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465" windowWidth="28800" windowHeight="15600" tabRatio="500"/>
  </bookViews>
  <sheets>
    <sheet name="Sheet2" sheetId="4" r:id="rId1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4" l="1"/>
  <c r="B27" i="4"/>
  <c r="E27" i="4"/>
  <c r="C3" i="4"/>
  <c r="E3" i="4"/>
  <c r="C4" i="4"/>
  <c r="E4" i="4"/>
  <c r="C5" i="4"/>
  <c r="E5" i="4" s="1"/>
  <c r="C6" i="4"/>
  <c r="E6" i="4"/>
  <c r="C7" i="4"/>
  <c r="E7" i="4"/>
  <c r="C8" i="4"/>
  <c r="E8" i="4"/>
  <c r="C9" i="4"/>
  <c r="E9" i="4"/>
  <c r="C10" i="4"/>
  <c r="E10" i="4"/>
  <c r="C11" i="4"/>
  <c r="E11" i="4"/>
  <c r="C12" i="4"/>
  <c r="E12" i="4"/>
  <c r="C13" i="4"/>
  <c r="E13" i="4"/>
  <c r="C14" i="4"/>
  <c r="E14" i="4"/>
  <c r="C15" i="4"/>
  <c r="E15" i="4"/>
  <c r="C16" i="4"/>
  <c r="E16" i="4"/>
  <c r="C17" i="4"/>
  <c r="E17" i="4"/>
  <c r="C18" i="4"/>
  <c r="E18" i="4"/>
  <c r="C19" i="4"/>
  <c r="E19" i="4"/>
  <c r="C20" i="4"/>
  <c r="E20" i="4"/>
  <c r="C21" i="4"/>
  <c r="E21" i="4"/>
  <c r="C22" i="4"/>
  <c r="E22" i="4"/>
  <c r="C23" i="4"/>
  <c r="E23" i="4"/>
  <c r="C24" i="4"/>
  <c r="E24" i="4"/>
  <c r="C25" i="4"/>
  <c r="E25" i="4"/>
  <c r="C26" i="4"/>
  <c r="E26" i="4"/>
</calcChain>
</file>

<file path=xl/sharedStrings.xml><?xml version="1.0" encoding="utf-8"?>
<sst xmlns="http://schemas.openxmlformats.org/spreadsheetml/2006/main" count="32" uniqueCount="32">
  <si>
    <t>302N-Dx</t>
  </si>
  <si>
    <t>341S-Pre</t>
  </si>
  <si>
    <t>317N-Dx</t>
  </si>
  <si>
    <t>324S-Pre</t>
  </si>
  <si>
    <t>314N-Dx</t>
  </si>
  <si>
    <t>302N-Pre</t>
  </si>
  <si>
    <t>319N-Dx</t>
  </si>
  <si>
    <t>306N-Dx</t>
  </si>
  <si>
    <t>301S-Pre</t>
  </si>
  <si>
    <t>310N-Dx</t>
  </si>
  <si>
    <t>302S-Dx</t>
  </si>
  <si>
    <t>317N-Pre</t>
  </si>
  <si>
    <t>375S-Pre</t>
  </si>
  <si>
    <t>319N-Pre</t>
  </si>
  <si>
    <t>324S-Dx</t>
  </si>
  <si>
    <t>327S-Pre</t>
  </si>
  <si>
    <t>327S-Dx</t>
  </si>
  <si>
    <t>341S-Dx</t>
  </si>
  <si>
    <t>301S-Dx</t>
  </si>
  <si>
    <t>310N-Pre</t>
  </si>
  <si>
    <t>314N-Pre</t>
  </si>
  <si>
    <t>306N-Pre</t>
  </si>
  <si>
    <t>375S-Dx</t>
  </si>
  <si>
    <t>302S-Pre</t>
  </si>
  <si>
    <t>delta</t>
  </si>
  <si>
    <t>average</t>
  </si>
  <si>
    <t>Sample</t>
  </si>
  <si>
    <t>Total reads</t>
  </si>
  <si>
    <t>Rojas-Peña, 2015</t>
  </si>
  <si>
    <t>This study</t>
  </si>
  <si>
    <t xml:space="preserve">% change </t>
  </si>
  <si>
    <r>
      <t xml:space="preserve">Table S1 </t>
    </r>
    <r>
      <rPr>
        <sz val="11"/>
        <color theme="1"/>
        <rFont val="Calibri"/>
        <family val="2"/>
        <scheme val="minor"/>
      </rPr>
      <t>Summary of aligned rea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3" fontId="0" fillId="0" borderId="1" xfId="0" applyNumberFormat="1" applyBorder="1" applyAlignment="1">
      <alignment horizontal="center"/>
    </xf>
    <xf numFmtId="3" fontId="0" fillId="0" borderId="1" xfId="0" applyNumberFormat="1" applyBorder="1"/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3" fontId="0" fillId="0" borderId="4" xfId="0" applyNumberFormat="1" applyBorder="1" applyAlignment="1">
      <alignment horizontal="center"/>
    </xf>
    <xf numFmtId="3" fontId="0" fillId="0" borderId="4" xfId="0" applyNumberFormat="1" applyBorder="1"/>
    <xf numFmtId="0" fontId="0" fillId="0" borderId="5" xfId="0" applyBorder="1" applyAlignment="1">
      <alignment vertical="center"/>
    </xf>
    <xf numFmtId="3" fontId="0" fillId="0" borderId="6" xfId="0" applyNumberFormat="1" applyBorder="1" applyAlignment="1">
      <alignment horizontal="center"/>
    </xf>
    <xf numFmtId="3" fontId="0" fillId="0" borderId="6" xfId="0" applyNumberFormat="1" applyBorder="1"/>
    <xf numFmtId="0" fontId="2" fillId="0" borderId="7" xfId="0" applyFont="1" applyBorder="1"/>
    <xf numFmtId="0" fontId="2" fillId="0" borderId="8" xfId="0" applyFont="1" applyBorder="1"/>
    <xf numFmtId="0" fontId="2" fillId="0" borderId="8" xfId="0" applyFont="1" applyBorder="1" applyAlignment="1">
      <alignment horizontal="center"/>
    </xf>
    <xf numFmtId="0" fontId="2" fillId="0" borderId="10" xfId="0" applyFont="1" applyBorder="1"/>
    <xf numFmtId="3" fontId="0" fillId="0" borderId="11" xfId="0" applyNumberFormat="1" applyBorder="1" applyAlignment="1">
      <alignment horizontal="center"/>
    </xf>
    <xf numFmtId="3" fontId="0" fillId="0" borderId="12" xfId="0" applyNumberFormat="1" applyBorder="1" applyAlignment="1">
      <alignment horizontal="center"/>
    </xf>
    <xf numFmtId="3" fontId="0" fillId="0" borderId="13" xfId="0" applyNumberForma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7" xfId="0" applyFill="1" applyBorder="1" applyAlignment="1">
      <alignment vertical="center"/>
    </xf>
    <xf numFmtId="3" fontId="0" fillId="0" borderId="17" xfId="0" applyNumberFormat="1" applyBorder="1"/>
    <xf numFmtId="0" fontId="0" fillId="0" borderId="17" xfId="0" applyBorder="1"/>
    <xf numFmtId="1" fontId="0" fillId="0" borderId="14" xfId="0" applyNumberFormat="1" applyFont="1" applyBorder="1" applyAlignment="1">
      <alignment horizontal="center"/>
    </xf>
    <xf numFmtId="1" fontId="0" fillId="0" borderId="15" xfId="0" applyNumberFormat="1" applyFont="1" applyBorder="1" applyAlignment="1">
      <alignment horizontal="center"/>
    </xf>
    <xf numFmtId="1" fontId="0" fillId="0" borderId="16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zoomScale="130" zoomScaleNormal="130" zoomScalePageLayoutView="130" workbookViewId="0">
      <selection activeCell="F6" sqref="F6"/>
    </sheetView>
  </sheetViews>
  <sheetFormatPr defaultColWidth="11" defaultRowHeight="15.75" x14ac:dyDescent="0.25"/>
  <cols>
    <col min="2" max="2" width="15.5" bestFit="1" customWidth="1"/>
    <col min="3" max="3" width="0" hidden="1" customWidth="1"/>
    <col min="4" max="4" width="12.125" bestFit="1" customWidth="1"/>
  </cols>
  <sheetData>
    <row r="1" spans="1:5" ht="16.5" thickBot="1" x14ac:dyDescent="0.3">
      <c r="A1" s="25" t="s">
        <v>31</v>
      </c>
    </row>
    <row r="2" spans="1:5" ht="16.5" thickBot="1" x14ac:dyDescent="0.3">
      <c r="A2" s="10" t="s">
        <v>26</v>
      </c>
      <c r="B2" s="11" t="s">
        <v>28</v>
      </c>
      <c r="C2" s="12" t="s">
        <v>24</v>
      </c>
      <c r="D2" s="13" t="s">
        <v>29</v>
      </c>
      <c r="E2" s="17" t="s">
        <v>30</v>
      </c>
    </row>
    <row r="3" spans="1:5" x14ac:dyDescent="0.25">
      <c r="A3" s="7" t="s">
        <v>0</v>
      </c>
      <c r="B3" s="8">
        <v>131670</v>
      </c>
      <c r="C3" s="9">
        <f t="shared" ref="C3:C26" si="0">D3-B3</f>
        <v>214432</v>
      </c>
      <c r="D3" s="14">
        <v>346102</v>
      </c>
      <c r="E3" s="21">
        <f t="shared" ref="E3:E26" si="1">100*C3/B3</f>
        <v>162.8556239082555</v>
      </c>
    </row>
    <row r="4" spans="1:5" x14ac:dyDescent="0.25">
      <c r="A4" s="3" t="s">
        <v>1</v>
      </c>
      <c r="B4" s="1">
        <v>953542</v>
      </c>
      <c r="C4" s="2">
        <f t="shared" si="0"/>
        <v>116708</v>
      </c>
      <c r="D4" s="15">
        <v>1070250</v>
      </c>
      <c r="E4" s="22">
        <f t="shared" si="1"/>
        <v>12.239418924389277</v>
      </c>
    </row>
    <row r="5" spans="1:5" x14ac:dyDescent="0.25">
      <c r="A5" s="3" t="s">
        <v>2</v>
      </c>
      <c r="B5" s="1">
        <v>140206</v>
      </c>
      <c r="C5" s="2">
        <f t="shared" si="0"/>
        <v>262593</v>
      </c>
      <c r="D5" s="15">
        <v>402799</v>
      </c>
      <c r="E5" s="22">
        <f t="shared" si="1"/>
        <v>187.29084347317519</v>
      </c>
    </row>
    <row r="6" spans="1:5" x14ac:dyDescent="0.25">
      <c r="A6" s="3" t="s">
        <v>3</v>
      </c>
      <c r="B6" s="1">
        <v>1230956</v>
      </c>
      <c r="C6" s="2">
        <f t="shared" si="0"/>
        <v>215577</v>
      </c>
      <c r="D6" s="15">
        <v>1446533</v>
      </c>
      <c r="E6" s="22">
        <f t="shared" si="1"/>
        <v>17.512973656247663</v>
      </c>
    </row>
    <row r="7" spans="1:5" x14ac:dyDescent="0.25">
      <c r="A7" s="3" t="s">
        <v>4</v>
      </c>
      <c r="B7" s="1">
        <v>238604</v>
      </c>
      <c r="C7" s="2">
        <f t="shared" si="0"/>
        <v>486859</v>
      </c>
      <c r="D7" s="15">
        <v>725463</v>
      </c>
      <c r="E7" s="22">
        <f t="shared" si="1"/>
        <v>204.04477712024945</v>
      </c>
    </row>
    <row r="8" spans="1:5" x14ac:dyDescent="0.25">
      <c r="A8" s="3" t="s">
        <v>5</v>
      </c>
      <c r="B8" s="1">
        <v>1635092</v>
      </c>
      <c r="C8" s="2">
        <f t="shared" si="0"/>
        <v>308032</v>
      </c>
      <c r="D8" s="15">
        <v>1943124</v>
      </c>
      <c r="E8" s="22">
        <f t="shared" si="1"/>
        <v>18.838817632280019</v>
      </c>
    </row>
    <row r="9" spans="1:5" x14ac:dyDescent="0.25">
      <c r="A9" s="3" t="s">
        <v>6</v>
      </c>
      <c r="B9" s="1">
        <v>141692</v>
      </c>
      <c r="C9" s="2">
        <f t="shared" si="0"/>
        <v>349750</v>
      </c>
      <c r="D9" s="15">
        <v>491442</v>
      </c>
      <c r="E9" s="22">
        <f t="shared" si="1"/>
        <v>246.83821246083053</v>
      </c>
    </row>
    <row r="10" spans="1:5" x14ac:dyDescent="0.25">
      <c r="A10" s="3" t="s">
        <v>7</v>
      </c>
      <c r="B10" s="1">
        <v>264037</v>
      </c>
      <c r="C10" s="2">
        <f t="shared" si="0"/>
        <v>496331</v>
      </c>
      <c r="D10" s="15">
        <v>760368</v>
      </c>
      <c r="E10" s="22">
        <f t="shared" si="1"/>
        <v>187.97782129019797</v>
      </c>
    </row>
    <row r="11" spans="1:5" x14ac:dyDescent="0.25">
      <c r="A11" s="3" t="s">
        <v>8</v>
      </c>
      <c r="B11" s="1">
        <v>1074682</v>
      </c>
      <c r="C11" s="2">
        <f t="shared" si="0"/>
        <v>258699</v>
      </c>
      <c r="D11" s="15">
        <v>1333381</v>
      </c>
      <c r="E11" s="22">
        <f t="shared" si="1"/>
        <v>24.072144131938565</v>
      </c>
    </row>
    <row r="12" spans="1:5" x14ac:dyDescent="0.25">
      <c r="A12" s="3" t="s">
        <v>9</v>
      </c>
      <c r="B12" s="1">
        <v>131656</v>
      </c>
      <c r="C12" s="2">
        <f t="shared" si="0"/>
        <v>234839</v>
      </c>
      <c r="D12" s="15">
        <v>366495</v>
      </c>
      <c r="E12" s="22">
        <f t="shared" si="1"/>
        <v>178.37318466306132</v>
      </c>
    </row>
    <row r="13" spans="1:5" x14ac:dyDescent="0.25">
      <c r="A13" s="3" t="s">
        <v>10</v>
      </c>
      <c r="B13" s="1">
        <v>124402</v>
      </c>
      <c r="C13" s="2">
        <f t="shared" si="0"/>
        <v>246202</v>
      </c>
      <c r="D13" s="15">
        <v>370604</v>
      </c>
      <c r="E13" s="22">
        <f t="shared" si="1"/>
        <v>197.90839375572739</v>
      </c>
    </row>
    <row r="14" spans="1:5" x14ac:dyDescent="0.25">
      <c r="A14" s="3" t="s">
        <v>11</v>
      </c>
      <c r="B14" s="1">
        <v>1551714</v>
      </c>
      <c r="C14" s="2">
        <f t="shared" si="0"/>
        <v>171223</v>
      </c>
      <c r="D14" s="15">
        <v>1722937</v>
      </c>
      <c r="E14" s="22">
        <f t="shared" si="1"/>
        <v>11.034443202806703</v>
      </c>
    </row>
    <row r="15" spans="1:5" x14ac:dyDescent="0.25">
      <c r="A15" s="3" t="s">
        <v>12</v>
      </c>
      <c r="B15" s="1">
        <v>1400382</v>
      </c>
      <c r="C15" s="2">
        <f t="shared" si="0"/>
        <v>265343</v>
      </c>
      <c r="D15" s="15">
        <v>1665725</v>
      </c>
      <c r="E15" s="22">
        <f t="shared" si="1"/>
        <v>18.947901358343653</v>
      </c>
    </row>
    <row r="16" spans="1:5" x14ac:dyDescent="0.25">
      <c r="A16" s="3" t="s">
        <v>13</v>
      </c>
      <c r="B16" s="1">
        <v>1615941</v>
      </c>
      <c r="C16" s="2">
        <f t="shared" si="0"/>
        <v>255091</v>
      </c>
      <c r="D16" s="15">
        <v>1871032</v>
      </c>
      <c r="E16" s="22">
        <f t="shared" si="1"/>
        <v>15.785910500445251</v>
      </c>
    </row>
    <row r="17" spans="1:5" x14ac:dyDescent="0.25">
      <c r="A17" s="3" t="s">
        <v>14</v>
      </c>
      <c r="B17" s="1">
        <v>70581</v>
      </c>
      <c r="C17" s="2">
        <f t="shared" si="0"/>
        <v>158467</v>
      </c>
      <c r="D17" s="15">
        <v>229048</v>
      </c>
      <c r="E17" s="22">
        <f t="shared" si="1"/>
        <v>224.51792975446651</v>
      </c>
    </row>
    <row r="18" spans="1:5" x14ac:dyDescent="0.25">
      <c r="A18" s="3" t="s">
        <v>15</v>
      </c>
      <c r="B18" s="1">
        <v>945546</v>
      </c>
      <c r="C18" s="2">
        <f t="shared" si="0"/>
        <v>62217</v>
      </c>
      <c r="D18" s="15">
        <v>1007763</v>
      </c>
      <c r="E18" s="22">
        <f t="shared" si="1"/>
        <v>6.5800077415588456</v>
      </c>
    </row>
    <row r="19" spans="1:5" x14ac:dyDescent="0.25">
      <c r="A19" s="3" t="s">
        <v>16</v>
      </c>
      <c r="B19" s="1">
        <v>81168</v>
      </c>
      <c r="C19" s="2">
        <f t="shared" si="0"/>
        <v>125391</v>
      </c>
      <c r="D19" s="15">
        <v>206559</v>
      </c>
      <c r="E19" s="22">
        <f t="shared" si="1"/>
        <v>154.48329390892962</v>
      </c>
    </row>
    <row r="20" spans="1:5" x14ac:dyDescent="0.25">
      <c r="A20" s="3" t="s">
        <v>17</v>
      </c>
      <c r="B20" s="1">
        <v>187513</v>
      </c>
      <c r="C20" s="2">
        <f t="shared" si="0"/>
        <v>386118</v>
      </c>
      <c r="D20" s="15">
        <v>573631</v>
      </c>
      <c r="E20" s="22">
        <f t="shared" si="1"/>
        <v>205.91532320425785</v>
      </c>
    </row>
    <row r="21" spans="1:5" x14ac:dyDescent="0.25">
      <c r="A21" s="3" t="s">
        <v>18</v>
      </c>
      <c r="B21" s="1">
        <v>97047</v>
      </c>
      <c r="C21" s="2">
        <f t="shared" si="0"/>
        <v>201433</v>
      </c>
      <c r="D21" s="15">
        <v>298480</v>
      </c>
      <c r="E21" s="22">
        <f t="shared" si="1"/>
        <v>207.56231516687791</v>
      </c>
    </row>
    <row r="22" spans="1:5" x14ac:dyDescent="0.25">
      <c r="A22" s="3" t="s">
        <v>19</v>
      </c>
      <c r="B22" s="1">
        <v>1051007</v>
      </c>
      <c r="C22" s="2">
        <f t="shared" si="0"/>
        <v>131054</v>
      </c>
      <c r="D22" s="15">
        <v>1182061</v>
      </c>
      <c r="E22" s="22">
        <f t="shared" si="1"/>
        <v>12.469374609303268</v>
      </c>
    </row>
    <row r="23" spans="1:5" x14ac:dyDescent="0.25">
      <c r="A23" s="3" t="s">
        <v>20</v>
      </c>
      <c r="B23" s="1">
        <v>1375983</v>
      </c>
      <c r="C23" s="2">
        <f t="shared" si="0"/>
        <v>94453</v>
      </c>
      <c r="D23" s="15">
        <v>1470436</v>
      </c>
      <c r="E23" s="22">
        <f t="shared" si="1"/>
        <v>6.864401667753163</v>
      </c>
    </row>
    <row r="24" spans="1:5" x14ac:dyDescent="0.25">
      <c r="A24" s="3" t="s">
        <v>21</v>
      </c>
      <c r="B24" s="1">
        <v>1483536</v>
      </c>
      <c r="C24" s="2">
        <f t="shared" si="0"/>
        <v>87923</v>
      </c>
      <c r="D24" s="15">
        <v>1571459</v>
      </c>
      <c r="E24" s="22">
        <f t="shared" si="1"/>
        <v>5.9265835139828082</v>
      </c>
    </row>
    <row r="25" spans="1:5" x14ac:dyDescent="0.25">
      <c r="A25" s="3" t="s">
        <v>22</v>
      </c>
      <c r="B25" s="1">
        <v>152840</v>
      </c>
      <c r="C25" s="2">
        <f t="shared" si="0"/>
        <v>316409</v>
      </c>
      <c r="D25" s="15">
        <v>469249</v>
      </c>
      <c r="E25" s="22">
        <f t="shared" si="1"/>
        <v>207.01975922533367</v>
      </c>
    </row>
    <row r="26" spans="1:5" ht="16.5" thickBot="1" x14ac:dyDescent="0.3">
      <c r="A26" s="4" t="s">
        <v>23</v>
      </c>
      <c r="B26" s="5">
        <v>1985772</v>
      </c>
      <c r="C26" s="6">
        <f t="shared" si="0"/>
        <v>225941</v>
      </c>
      <c r="D26" s="16">
        <v>2211713</v>
      </c>
      <c r="E26" s="23">
        <f t="shared" si="1"/>
        <v>11.377993042504377</v>
      </c>
    </row>
    <row r="27" spans="1:5" ht="16.5" thickBot="1" x14ac:dyDescent="0.3">
      <c r="A27" s="18" t="s">
        <v>27</v>
      </c>
      <c r="B27" s="19">
        <f>SUM(B3:B26)</f>
        <v>18065569</v>
      </c>
      <c r="C27" s="20" t="s">
        <v>25</v>
      </c>
      <c r="D27" s="19">
        <f>SUM(D3:D26)</f>
        <v>23736654</v>
      </c>
      <c r="E27" s="24">
        <f>100*(D27-B27)/B27</f>
        <v>31.39167661976215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Southamp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F. Vallejo</dc:creator>
  <cp:lastModifiedBy>Power Edit 6.0</cp:lastModifiedBy>
  <dcterms:created xsi:type="dcterms:W3CDTF">2017-04-25T09:06:08Z</dcterms:created>
  <dcterms:modified xsi:type="dcterms:W3CDTF">2018-09-20T09:53:44Z</dcterms:modified>
</cp:coreProperties>
</file>